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4370" windowHeight="14160"/>
  </bookViews>
  <sheets>
    <sheet name="Fig 7D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2" i="1" l="1"/>
  <c r="N41" i="1"/>
  <c r="N40" i="1"/>
  <c r="G42" i="1"/>
  <c r="G41" i="1"/>
  <c r="G40" i="1"/>
  <c r="N25" i="1"/>
  <c r="N26" i="1"/>
  <c r="N27" i="1"/>
  <c r="N28" i="1"/>
  <c r="N29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" i="1"/>
</calcChain>
</file>

<file path=xl/sharedStrings.xml><?xml version="1.0" encoding="utf-8"?>
<sst xmlns="http://schemas.openxmlformats.org/spreadsheetml/2006/main" count="43" uniqueCount="37">
  <si>
    <t>Crypt Fission Symmetry</t>
  </si>
  <si>
    <t>ENR</t>
  </si>
  <si>
    <t>Organoid</t>
  </si>
  <si>
    <t>Symmetry Ratio</t>
  </si>
  <si>
    <t>Eph</t>
  </si>
  <si>
    <r>
      <t>Long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>Short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Average</t>
  </si>
  <si>
    <t>St Dev</t>
  </si>
  <si>
    <t>SEM</t>
  </si>
  <si>
    <t>Unpaired t test</t>
  </si>
  <si>
    <t>P value</t>
  </si>
  <si>
    <t>P value summary</t>
  </si>
  <si>
    <t>**</t>
  </si>
  <si>
    <t>Are means signif. different? (P &lt; 0.05)</t>
  </si>
  <si>
    <t>Yes</t>
  </si>
  <si>
    <t>One- or two-tailed P value?</t>
  </si>
  <si>
    <t>Two-tailed</t>
  </si>
  <si>
    <t>t, df</t>
  </si>
  <si>
    <t>t=2.913 df=49</t>
  </si>
  <si>
    <t>How big is the difference?</t>
  </si>
  <si>
    <t>Mean ± SEM of column A</t>
  </si>
  <si>
    <t>0.7894 ± 0.02974 N=23</t>
  </si>
  <si>
    <t>Mean ± SEM of column B</t>
  </si>
  <si>
    <t>0.6632 ± 0.03074 N=28</t>
  </si>
  <si>
    <t>Difference between means</t>
  </si>
  <si>
    <t>0.1262 ± 0.04333</t>
  </si>
  <si>
    <t>95% confidence interval</t>
  </si>
  <si>
    <t>0.03906 to 0.2134</t>
  </si>
  <si>
    <t>R square</t>
  </si>
  <si>
    <t>F test to compare variances</t>
  </si>
  <si>
    <t>F,DFn, Dfd</t>
  </si>
  <si>
    <t>1.301, 27, 22</t>
  </si>
  <si>
    <t>ns</t>
  </si>
  <si>
    <t>Are variances significantly different?</t>
  </si>
  <si>
    <t>No</t>
  </si>
  <si>
    <t>ENR vs. E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2" fillId="0" borderId="0" xfId="1" applyNumberFormat="1" applyAlignment="1">
      <alignment horizontal="center"/>
    </xf>
    <xf numFmtId="0" fontId="0" fillId="0" borderId="0" xfId="0"/>
    <xf numFmtId="2" fontId="2" fillId="0" borderId="0" xfId="7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/>
    <xf numFmtId="0" fontId="2" fillId="0" borderId="0" xfId="7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2" fontId="1" fillId="0" borderId="0" xfId="0" applyNumberFormat="1" applyFont="1"/>
    <xf numFmtId="0" fontId="0" fillId="0" borderId="0" xfId="0"/>
    <xf numFmtId="0" fontId="1" fillId="0" borderId="0" xfId="0" applyFont="1"/>
  </cellXfs>
  <cellStyles count="13">
    <cellStyle name="Heading 1 2" xfId="2"/>
    <cellStyle name="Heading 1 3" xfId="8"/>
    <cellStyle name="Heading 2 2" xfId="5"/>
    <cellStyle name="Heading 2 3" xfId="11"/>
    <cellStyle name="Heading 3 2" xfId="3"/>
    <cellStyle name="Heading 3 3" xfId="9"/>
    <cellStyle name="Heading 4 2" xfId="6"/>
    <cellStyle name="Heading 4 3" xfId="12"/>
    <cellStyle name="Input 2" xfId="4"/>
    <cellStyle name="Input 3" xfId="10"/>
    <cellStyle name="Normal" xfId="0" builtinId="0"/>
    <cellStyle name="Normal 2" xfId="1"/>
    <cellStyle name="Normal 3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abSelected="1" workbookViewId="0">
      <selection activeCell="A2" sqref="A2"/>
    </sheetView>
  </sheetViews>
  <sheetFormatPr defaultRowHeight="15" x14ac:dyDescent="0.25"/>
  <cols>
    <col min="1" max="1" width="23.42578125" customWidth="1"/>
    <col min="4" max="4" width="15.7109375" customWidth="1"/>
    <col min="7" max="7" width="15.7109375" style="2" customWidth="1"/>
    <col min="11" max="11" width="16.28515625" customWidth="1"/>
    <col min="12" max="13" width="10.42578125" customWidth="1"/>
    <col min="14" max="14" width="15.7109375" style="2" customWidth="1"/>
    <col min="17" max="17" width="25.5703125" customWidth="1"/>
    <col min="18" max="18" width="25.140625" customWidth="1"/>
  </cols>
  <sheetData>
    <row r="1" spans="1:18" x14ac:dyDescent="0.25">
      <c r="A1" s="1" t="s">
        <v>0</v>
      </c>
      <c r="C1" t="s">
        <v>1</v>
      </c>
      <c r="D1" t="s">
        <v>2</v>
      </c>
      <c r="E1" t="s">
        <v>5</v>
      </c>
      <c r="F1" t="s">
        <v>6</v>
      </c>
      <c r="G1" s="2" t="s">
        <v>3</v>
      </c>
      <c r="J1" t="s">
        <v>4</v>
      </c>
      <c r="K1" t="s">
        <v>2</v>
      </c>
      <c r="L1" s="4" t="s">
        <v>5</v>
      </c>
      <c r="M1" s="4" t="s">
        <v>6</v>
      </c>
      <c r="N1" s="2" t="s">
        <v>3</v>
      </c>
      <c r="Q1" s="2"/>
      <c r="R1" s="2" t="s">
        <v>36</v>
      </c>
    </row>
    <row r="2" spans="1:18" x14ac:dyDescent="0.25">
      <c r="D2" s="4">
        <v>1</v>
      </c>
      <c r="E2" s="3">
        <v>42.495408115404203</v>
      </c>
      <c r="F2" s="3">
        <v>30.746961308920973</v>
      </c>
      <c r="G2" s="6">
        <f>(F2/E2)</f>
        <v>0.72353608713256423</v>
      </c>
      <c r="K2" s="7">
        <v>1</v>
      </c>
      <c r="L2" s="3">
        <v>60.150272698104146</v>
      </c>
      <c r="M2" s="3">
        <v>31.315760705165754</v>
      </c>
      <c r="N2" s="6">
        <f>(M2/L2)</f>
        <v>0.52062541532172946</v>
      </c>
      <c r="Q2" s="11" t="s">
        <v>10</v>
      </c>
      <c r="R2" s="12"/>
    </row>
    <row r="3" spans="1:18" x14ac:dyDescent="0.25">
      <c r="D3" s="4">
        <v>2</v>
      </c>
      <c r="E3" s="3">
        <v>82.456752935225168</v>
      </c>
      <c r="F3" s="3">
        <v>72.544498461687326</v>
      </c>
      <c r="G3" s="6">
        <f t="shared" ref="G3:G24" si="0">(F3/E3)</f>
        <v>0.87978844520685251</v>
      </c>
      <c r="K3" s="7">
        <v>1</v>
      </c>
      <c r="L3" s="3">
        <v>69.948977548093566</v>
      </c>
      <c r="M3" s="3">
        <v>30.400571998089426</v>
      </c>
      <c r="N3" s="6">
        <f t="shared" ref="N3:N29" si="1">(M3/L3)</f>
        <v>0.43461067000139419</v>
      </c>
      <c r="Q3" s="11" t="s">
        <v>11</v>
      </c>
      <c r="R3" s="9">
        <v>5.4000000000000003E-3</v>
      </c>
    </row>
    <row r="4" spans="1:18" x14ac:dyDescent="0.25">
      <c r="D4" s="4">
        <v>3</v>
      </c>
      <c r="E4" s="3">
        <v>83.213182482818539</v>
      </c>
      <c r="F4" s="3">
        <v>64.024224362332177</v>
      </c>
      <c r="G4" s="6">
        <f t="shared" si="0"/>
        <v>0.76940002115111505</v>
      </c>
      <c r="K4" s="7">
        <v>1</v>
      </c>
      <c r="L4" s="3">
        <v>91.979515801859648</v>
      </c>
      <c r="M4" s="3">
        <v>51.547243219321068</v>
      </c>
      <c r="N4" s="6">
        <f t="shared" si="1"/>
        <v>0.56042090208827655</v>
      </c>
      <c r="Q4" s="11" t="s">
        <v>12</v>
      </c>
      <c r="R4" s="9" t="s">
        <v>13</v>
      </c>
    </row>
    <row r="5" spans="1:18" x14ac:dyDescent="0.25">
      <c r="D5" s="4">
        <v>4</v>
      </c>
      <c r="E5" s="3">
        <v>62.034265662526458</v>
      </c>
      <c r="F5" s="3">
        <v>59.540671993837968</v>
      </c>
      <c r="G5" s="6">
        <f t="shared" si="0"/>
        <v>0.95980296305506496</v>
      </c>
      <c r="K5" s="7">
        <v>2</v>
      </c>
      <c r="L5" s="3">
        <v>55.149963070478798</v>
      </c>
      <c r="M5" s="3">
        <v>49.319226856284835</v>
      </c>
      <c r="N5" s="6">
        <f t="shared" si="1"/>
        <v>0.89427488452272252</v>
      </c>
      <c r="Q5" s="11" t="s">
        <v>14</v>
      </c>
      <c r="R5" s="10" t="s">
        <v>15</v>
      </c>
    </row>
    <row r="6" spans="1:18" x14ac:dyDescent="0.25">
      <c r="D6" s="4">
        <v>4</v>
      </c>
      <c r="E6" s="3">
        <v>84.163341340302878</v>
      </c>
      <c r="F6" s="3">
        <v>52.781963176495708</v>
      </c>
      <c r="G6" s="6">
        <f t="shared" si="0"/>
        <v>0.6271372112364112</v>
      </c>
      <c r="K6" s="7">
        <v>2</v>
      </c>
      <c r="L6" s="3">
        <v>54.556291220000972</v>
      </c>
      <c r="M6" s="3">
        <v>44.502654920234818</v>
      </c>
      <c r="N6" s="6">
        <f t="shared" si="1"/>
        <v>0.81571994585877616</v>
      </c>
      <c r="Q6" s="11" t="s">
        <v>16</v>
      </c>
      <c r="R6" s="10" t="s">
        <v>17</v>
      </c>
    </row>
    <row r="7" spans="1:18" x14ac:dyDescent="0.25">
      <c r="D7" s="4">
        <v>5</v>
      </c>
      <c r="E7" s="3">
        <v>41.753388751214992</v>
      </c>
      <c r="F7" s="3">
        <v>40.724982702144828</v>
      </c>
      <c r="G7" s="6">
        <f t="shared" si="0"/>
        <v>0.97536951898209134</v>
      </c>
      <c r="K7" s="7">
        <v>3</v>
      </c>
      <c r="L7" s="3">
        <v>89.595795144568285</v>
      </c>
      <c r="M7" s="3">
        <v>64.967476359077892</v>
      </c>
      <c r="N7" s="6">
        <f t="shared" si="1"/>
        <v>0.72511747068318222</v>
      </c>
      <c r="Q7" s="11" t="s">
        <v>18</v>
      </c>
      <c r="R7" s="10" t="s">
        <v>19</v>
      </c>
    </row>
    <row r="8" spans="1:18" x14ac:dyDescent="0.25">
      <c r="D8" s="4">
        <v>5</v>
      </c>
      <c r="E8" s="3">
        <v>115.79529741045296</v>
      </c>
      <c r="F8" s="3">
        <v>79.057807272010848</v>
      </c>
      <c r="G8" s="6">
        <f t="shared" si="0"/>
        <v>0.68273763304721402</v>
      </c>
      <c r="K8" s="7">
        <v>4</v>
      </c>
      <c r="L8" s="3">
        <v>44.005442479540356</v>
      </c>
      <c r="M8" s="3">
        <v>26.065553458997787</v>
      </c>
      <c r="N8" s="6">
        <f t="shared" si="1"/>
        <v>0.59232567587785445</v>
      </c>
      <c r="Q8" s="11"/>
      <c r="R8" s="10"/>
    </row>
    <row r="9" spans="1:18" x14ac:dyDescent="0.25">
      <c r="D9" s="4">
        <v>5</v>
      </c>
      <c r="E9" s="3">
        <v>40.209666034463766</v>
      </c>
      <c r="F9" s="3">
        <v>38.753218836086184</v>
      </c>
      <c r="G9" s="6">
        <f t="shared" si="0"/>
        <v>0.96377867955607344</v>
      </c>
      <c r="K9" s="7">
        <v>4</v>
      </c>
      <c r="L9" s="3">
        <v>47.379670844628031</v>
      </c>
      <c r="M9" s="3">
        <v>15.749895139842492</v>
      </c>
      <c r="N9" s="6">
        <f t="shared" si="1"/>
        <v>0.33241883827118729</v>
      </c>
      <c r="Q9" s="11" t="s">
        <v>20</v>
      </c>
      <c r="R9" s="10"/>
    </row>
    <row r="10" spans="1:18" x14ac:dyDescent="0.25">
      <c r="D10" s="4">
        <v>6</v>
      </c>
      <c r="E10" s="3">
        <v>44.202914029610241</v>
      </c>
      <c r="F10" s="3">
        <v>32.670705099339841</v>
      </c>
      <c r="G10" s="6">
        <f t="shared" si="0"/>
        <v>0.73910749588714197</v>
      </c>
      <c r="K10" s="7">
        <v>5</v>
      </c>
      <c r="L10" s="3">
        <v>38.811615768336175</v>
      </c>
      <c r="M10" s="3">
        <v>33.708765207076219</v>
      </c>
      <c r="N10" s="6">
        <f t="shared" si="1"/>
        <v>0.86852259406775245</v>
      </c>
      <c r="Q10" s="11" t="s">
        <v>21</v>
      </c>
      <c r="R10" s="10" t="s">
        <v>22</v>
      </c>
    </row>
    <row r="11" spans="1:18" x14ac:dyDescent="0.25">
      <c r="D11" s="4">
        <v>7</v>
      </c>
      <c r="E11" s="5">
        <v>44.567235541204326</v>
      </c>
      <c r="F11" s="5">
        <v>29.572550462144338</v>
      </c>
      <c r="G11" s="6">
        <f t="shared" si="0"/>
        <v>0.66354913207042521</v>
      </c>
      <c r="K11" s="7">
        <v>6</v>
      </c>
      <c r="L11" s="3">
        <v>90.128576685635252</v>
      </c>
      <c r="M11" s="3">
        <v>63.91938212123349</v>
      </c>
      <c r="N11" s="6">
        <f t="shared" si="1"/>
        <v>0.70920216952034698</v>
      </c>
      <c r="Q11" s="11" t="s">
        <v>23</v>
      </c>
      <c r="R11" s="10" t="s">
        <v>24</v>
      </c>
    </row>
    <row r="12" spans="1:18" x14ac:dyDescent="0.25">
      <c r="D12" s="4">
        <v>7</v>
      </c>
      <c r="E12" s="5">
        <v>52.466105019332552</v>
      </c>
      <c r="F12" s="5">
        <v>50.391759638582755</v>
      </c>
      <c r="G12" s="6">
        <f t="shared" si="0"/>
        <v>0.96046313367486591</v>
      </c>
      <c r="K12" s="7">
        <v>7</v>
      </c>
      <c r="L12" s="3">
        <v>54.46200950723594</v>
      </c>
      <c r="M12" s="3">
        <v>46.890649856186208</v>
      </c>
      <c r="N12" s="6">
        <f t="shared" si="1"/>
        <v>0.86097906192675855</v>
      </c>
      <c r="Q12" s="11" t="s">
        <v>25</v>
      </c>
      <c r="R12" s="10" t="s">
        <v>26</v>
      </c>
    </row>
    <row r="13" spans="1:18" x14ac:dyDescent="0.25">
      <c r="D13" s="4">
        <v>7</v>
      </c>
      <c r="E13" s="5">
        <v>66.010967140698938</v>
      </c>
      <c r="F13" s="5">
        <v>55.231111719025918</v>
      </c>
      <c r="G13" s="6">
        <f t="shared" si="0"/>
        <v>0.83669599327796063</v>
      </c>
      <c r="K13" s="7">
        <v>8</v>
      </c>
      <c r="L13" s="5">
        <v>66.844988750809321</v>
      </c>
      <c r="M13" s="5">
        <v>31.671231333890123</v>
      </c>
      <c r="N13" s="6">
        <f t="shared" si="1"/>
        <v>0.47380113192863194</v>
      </c>
      <c r="Q13" s="11" t="s">
        <v>27</v>
      </c>
      <c r="R13" s="10" t="s">
        <v>28</v>
      </c>
    </row>
    <row r="14" spans="1:18" x14ac:dyDescent="0.25">
      <c r="D14" s="4">
        <v>7</v>
      </c>
      <c r="E14" s="5">
        <v>92.193271922912714</v>
      </c>
      <c r="F14" s="5">
        <v>88.74542960940353</v>
      </c>
      <c r="G14" s="6">
        <f t="shared" si="0"/>
        <v>0.9626020181126439</v>
      </c>
      <c r="K14" s="7">
        <v>9</v>
      </c>
      <c r="L14" s="5">
        <v>80.932806676753287</v>
      </c>
      <c r="M14" s="5">
        <v>52.852585609694955</v>
      </c>
      <c r="N14" s="6">
        <f t="shared" si="1"/>
        <v>0.65304278672539917</v>
      </c>
      <c r="Q14" s="11" t="s">
        <v>29</v>
      </c>
      <c r="R14" s="10">
        <v>0.14760000000000001</v>
      </c>
    </row>
    <row r="15" spans="1:18" x14ac:dyDescent="0.25">
      <c r="D15" s="4">
        <v>7</v>
      </c>
      <c r="E15" s="5">
        <v>40.92816603090089</v>
      </c>
      <c r="F15" s="5">
        <v>38.638860425474348</v>
      </c>
      <c r="G15" s="6">
        <f t="shared" si="0"/>
        <v>0.94406527759640857</v>
      </c>
      <c r="K15" s="8">
        <v>9</v>
      </c>
      <c r="L15" s="5">
        <v>54.84494909742974</v>
      </c>
      <c r="M15" s="5">
        <v>26.564973237505768</v>
      </c>
      <c r="N15" s="6">
        <f t="shared" si="1"/>
        <v>0.4843649902986365</v>
      </c>
      <c r="Q15" s="11"/>
      <c r="R15" s="10"/>
    </row>
    <row r="16" spans="1:18" x14ac:dyDescent="0.25">
      <c r="D16" s="4">
        <v>8</v>
      </c>
      <c r="E16" s="5">
        <v>38.944784742660595</v>
      </c>
      <c r="F16" s="5">
        <v>28.620911788024777</v>
      </c>
      <c r="G16" s="6">
        <f t="shared" si="0"/>
        <v>0.73491000084211733</v>
      </c>
      <c r="K16" s="8">
        <v>10</v>
      </c>
      <c r="L16" s="5">
        <v>82.393942586085757</v>
      </c>
      <c r="M16" s="5">
        <v>47.586705036203071</v>
      </c>
      <c r="N16" s="6">
        <f t="shared" si="1"/>
        <v>0.5775510133707239</v>
      </c>
      <c r="Q16" s="11" t="s">
        <v>30</v>
      </c>
      <c r="R16" s="10"/>
    </row>
    <row r="17" spans="4:18" x14ac:dyDescent="0.25">
      <c r="D17" s="4">
        <v>8</v>
      </c>
      <c r="E17" s="5">
        <v>38.864923779998328</v>
      </c>
      <c r="F17" s="5">
        <v>20.977039112075314</v>
      </c>
      <c r="G17" s="6">
        <f t="shared" si="0"/>
        <v>0.53974219094882314</v>
      </c>
      <c r="K17" s="7">
        <v>11</v>
      </c>
      <c r="L17" s="5">
        <v>44.045032201325427</v>
      </c>
      <c r="M17" s="5">
        <v>25.400175116348802</v>
      </c>
      <c r="N17" s="6">
        <f t="shared" si="1"/>
        <v>0.57668649213938927</v>
      </c>
      <c r="Q17" s="11" t="s">
        <v>31</v>
      </c>
      <c r="R17" s="10" t="s">
        <v>32</v>
      </c>
    </row>
    <row r="18" spans="4:18" x14ac:dyDescent="0.25">
      <c r="D18" s="4">
        <v>8</v>
      </c>
      <c r="E18" s="5">
        <v>49.43860540633311</v>
      </c>
      <c r="F18" s="5">
        <v>34.722593353069556</v>
      </c>
      <c r="G18" s="6">
        <f t="shared" si="0"/>
        <v>0.70233763812078676</v>
      </c>
      <c r="K18" s="7">
        <v>11</v>
      </c>
      <c r="L18" s="5">
        <v>67.721512669410274</v>
      </c>
      <c r="M18" s="5">
        <v>45.257549117097128</v>
      </c>
      <c r="N18" s="6">
        <f t="shared" si="1"/>
        <v>0.66828910538408437</v>
      </c>
      <c r="Q18" s="11" t="s">
        <v>11</v>
      </c>
      <c r="R18" s="10">
        <v>0.53310000000000002</v>
      </c>
    </row>
    <row r="19" spans="4:18" x14ac:dyDescent="0.25">
      <c r="D19" s="4">
        <v>9</v>
      </c>
      <c r="E19" s="5">
        <v>37.318460538985043</v>
      </c>
      <c r="F19" s="5">
        <v>25.706034105474437</v>
      </c>
      <c r="G19" s="6">
        <f t="shared" si="0"/>
        <v>0.68882889953674298</v>
      </c>
      <c r="K19" s="7">
        <v>12</v>
      </c>
      <c r="L19" s="5">
        <v>32.849192967650751</v>
      </c>
      <c r="M19" s="5">
        <v>27.059762556523658</v>
      </c>
      <c r="N19" s="6">
        <f t="shared" si="1"/>
        <v>0.8237573015316263</v>
      </c>
      <c r="Q19" s="11" t="s">
        <v>12</v>
      </c>
      <c r="R19" s="10" t="s">
        <v>33</v>
      </c>
    </row>
    <row r="20" spans="4:18" x14ac:dyDescent="0.25">
      <c r="D20" s="4">
        <v>9</v>
      </c>
      <c r="E20" s="5">
        <v>50.11821248526865</v>
      </c>
      <c r="F20" s="5">
        <v>24.207330866363797</v>
      </c>
      <c r="G20" s="6">
        <f t="shared" si="0"/>
        <v>0.48300467366985822</v>
      </c>
      <c r="K20" s="7">
        <v>12</v>
      </c>
      <c r="L20" s="5">
        <v>59.986101796004341</v>
      </c>
      <c r="M20" s="5">
        <v>31.857525290420199</v>
      </c>
      <c r="N20" s="6">
        <f t="shared" si="1"/>
        <v>0.53108177288730274</v>
      </c>
      <c r="Q20" s="11" t="s">
        <v>34</v>
      </c>
      <c r="R20" s="10" t="s">
        <v>35</v>
      </c>
    </row>
    <row r="21" spans="4:18" x14ac:dyDescent="0.25">
      <c r="D21" s="4">
        <v>9</v>
      </c>
      <c r="E21" s="5">
        <v>54.65959041924468</v>
      </c>
      <c r="F21" s="5">
        <v>43.738770721102476</v>
      </c>
      <c r="G21" s="6">
        <f t="shared" si="0"/>
        <v>0.80020304553366772</v>
      </c>
      <c r="K21" s="7">
        <v>12</v>
      </c>
      <c r="L21" s="5">
        <v>61.57891843559247</v>
      </c>
      <c r="M21" s="5">
        <v>38.457586294346449</v>
      </c>
      <c r="N21" s="6">
        <f t="shared" si="1"/>
        <v>0.62452519906744663</v>
      </c>
    </row>
    <row r="22" spans="4:18" x14ac:dyDescent="0.25">
      <c r="D22" s="4">
        <v>9</v>
      </c>
      <c r="E22" s="5">
        <v>60.425863311852723</v>
      </c>
      <c r="F22" s="5">
        <v>56.127233318951703</v>
      </c>
      <c r="G22" s="6">
        <f t="shared" si="0"/>
        <v>0.92886109097496616</v>
      </c>
      <c r="K22" s="7">
        <v>13</v>
      </c>
      <c r="L22" s="5">
        <v>54.12359572391388</v>
      </c>
      <c r="M22" s="5">
        <v>45.508297424053801</v>
      </c>
      <c r="N22" s="6">
        <f t="shared" si="1"/>
        <v>0.84082176757422067</v>
      </c>
    </row>
    <row r="23" spans="4:18" x14ac:dyDescent="0.25">
      <c r="D23" s="4">
        <v>10</v>
      </c>
      <c r="E23" s="5">
        <v>46.393087644259069</v>
      </c>
      <c r="F23" s="5">
        <v>35.25191194441291</v>
      </c>
      <c r="G23" s="6">
        <f t="shared" si="0"/>
        <v>0.75985267923367394</v>
      </c>
      <c r="K23" s="7">
        <v>13</v>
      </c>
      <c r="L23" s="5">
        <v>43.124781081907592</v>
      </c>
      <c r="M23" s="5">
        <v>34.93666659400558</v>
      </c>
      <c r="N23" s="6">
        <f t="shared" si="1"/>
        <v>0.81012971469118433</v>
      </c>
    </row>
    <row r="24" spans="4:18" x14ac:dyDescent="0.25">
      <c r="D24" s="4">
        <v>10</v>
      </c>
      <c r="E24" s="5">
        <v>37.943967122238121</v>
      </c>
      <c r="F24" s="5">
        <v>31.534295320569793</v>
      </c>
      <c r="G24" s="6">
        <f t="shared" si="0"/>
        <v>0.83107533851114479</v>
      </c>
      <c r="K24" s="7">
        <v>13</v>
      </c>
      <c r="L24" s="5">
        <v>66.559497040961958</v>
      </c>
      <c r="M24" s="5">
        <v>60.029764861127674</v>
      </c>
      <c r="N24" s="6">
        <f t="shared" si="1"/>
        <v>0.90189631126846159</v>
      </c>
    </row>
    <row r="25" spans="4:18" x14ac:dyDescent="0.25">
      <c r="K25" s="7">
        <v>13</v>
      </c>
      <c r="L25" s="5">
        <v>37.187311552174727</v>
      </c>
      <c r="M25" s="5">
        <v>33.679242753311698</v>
      </c>
      <c r="N25" s="6">
        <f>(M25/L25)</f>
        <v>0.90566489879374257</v>
      </c>
    </row>
    <row r="26" spans="4:18" x14ac:dyDescent="0.25">
      <c r="K26" s="7">
        <v>13</v>
      </c>
      <c r="L26" s="5">
        <v>75.100799840591719</v>
      </c>
      <c r="M26" s="5">
        <v>57.4149712399539</v>
      </c>
      <c r="N26" s="6">
        <f t="shared" si="1"/>
        <v>0.76450545615788912</v>
      </c>
    </row>
    <row r="27" spans="4:18" x14ac:dyDescent="0.25">
      <c r="K27" s="7">
        <v>13</v>
      </c>
      <c r="L27" s="5">
        <v>45.676677369665811</v>
      </c>
      <c r="M27" s="5">
        <v>25.388944639305329</v>
      </c>
      <c r="N27" s="6">
        <f t="shared" si="1"/>
        <v>0.55584044421248335</v>
      </c>
    </row>
    <row r="28" spans="4:18" x14ac:dyDescent="0.25">
      <c r="K28" s="7">
        <v>14</v>
      </c>
      <c r="L28" s="5">
        <v>58.578581302015223</v>
      </c>
      <c r="M28" s="5">
        <v>31.661308327982496</v>
      </c>
      <c r="N28" s="6">
        <f t="shared" si="1"/>
        <v>0.54049291779098241</v>
      </c>
    </row>
    <row r="29" spans="4:18" x14ac:dyDescent="0.25">
      <c r="K29" s="7">
        <v>14</v>
      </c>
      <c r="L29" s="5">
        <v>66.803373121892918</v>
      </c>
      <c r="M29" s="5">
        <v>34.938416350289991</v>
      </c>
      <c r="N29" s="6">
        <f t="shared" si="1"/>
        <v>0.52300377537133547</v>
      </c>
    </row>
    <row r="40" spans="1:14" s="15" customFormat="1" x14ac:dyDescent="0.25">
      <c r="A40" s="15" t="s">
        <v>7</v>
      </c>
      <c r="G40" s="13">
        <f>AVERAGE(G2:G24)</f>
        <v>0.78942822466776585</v>
      </c>
      <c r="N40" s="13">
        <f>AVERAGE(N2:N29)</f>
        <v>0.66320259669048298</v>
      </c>
    </row>
    <row r="41" spans="1:14" x14ac:dyDescent="0.25">
      <c r="A41" t="s">
        <v>8</v>
      </c>
      <c r="G41" s="14">
        <f>STDEVA(G2:G24)</f>
        <v>0.14261807945389846</v>
      </c>
      <c r="N41" s="14">
        <f>STDEVA(N2:N29)</f>
        <v>0.16266326216176752</v>
      </c>
    </row>
    <row r="42" spans="1:14" x14ac:dyDescent="0.25">
      <c r="A42" t="s">
        <v>9</v>
      </c>
      <c r="G42" s="14">
        <f>(G41/(SQRT(COUNT(G2:G24))))</f>
        <v>2.9737925271274973E-2</v>
      </c>
      <c r="N42" s="14">
        <f>(N41/(SQRT(COUNT(N2:N29))))</f>
        <v>3.0740467080467116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</dc:creator>
  <cp:lastModifiedBy>Alistair Langlands</cp:lastModifiedBy>
  <dcterms:created xsi:type="dcterms:W3CDTF">2015-09-30T09:25:41Z</dcterms:created>
  <dcterms:modified xsi:type="dcterms:W3CDTF">2016-05-16T17:40:15Z</dcterms:modified>
</cp:coreProperties>
</file>